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-120" yWindow="-120" windowWidth="19420" windowHeight="11020"/>
  </bookViews>
  <sheets>
    <sheet name="Sheet1" sheetId="1" r:id="rId1"/>
    <sheet name="Sheet2" sheetId="2" r:id="rId2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5" i="2" l="1"/>
  <c r="I8" i="1" l="1"/>
  <c r="J8" i="1"/>
  <c r="K8" i="1"/>
  <c r="L8" i="1"/>
  <c r="M8" i="1"/>
  <c r="N8" i="1"/>
  <c r="I9" i="1"/>
  <c r="J9" i="1"/>
  <c r="K9" i="1"/>
  <c r="L9" i="1"/>
  <c r="M9" i="1"/>
  <c r="N9" i="1"/>
  <c r="I10" i="1"/>
  <c r="J10" i="1"/>
  <c r="K10" i="1"/>
  <c r="L10" i="1"/>
  <c r="M10" i="1"/>
  <c r="N10" i="1"/>
  <c r="I11" i="1"/>
  <c r="J11" i="1"/>
  <c r="K11" i="1"/>
  <c r="L11" i="1"/>
  <c r="M11" i="1"/>
  <c r="N11" i="1"/>
  <c r="I12" i="1"/>
  <c r="J12" i="1"/>
  <c r="K12" i="1"/>
  <c r="L12" i="1"/>
  <c r="M12" i="1"/>
  <c r="N12" i="1"/>
  <c r="I13" i="1"/>
  <c r="J13" i="1"/>
  <c r="K13" i="1"/>
  <c r="L13" i="1"/>
  <c r="M13" i="1"/>
  <c r="N13" i="1"/>
  <c r="I14" i="1"/>
  <c r="J14" i="1"/>
  <c r="K14" i="1"/>
  <c r="L14" i="1"/>
  <c r="M14" i="1"/>
  <c r="N14" i="1"/>
  <c r="I15" i="1"/>
  <c r="J15" i="1"/>
  <c r="K15" i="1"/>
  <c r="L15" i="1"/>
  <c r="M15" i="1"/>
  <c r="N15" i="1"/>
  <c r="I16" i="1"/>
  <c r="J16" i="1"/>
  <c r="K16" i="1"/>
  <c r="L16" i="1"/>
  <c r="M16" i="1"/>
  <c r="N16" i="1"/>
  <c r="I17" i="1"/>
  <c r="J17" i="1"/>
  <c r="K17" i="1"/>
  <c r="L17" i="1"/>
  <c r="M17" i="1"/>
  <c r="N17" i="1"/>
  <c r="I18" i="1"/>
  <c r="J18" i="1"/>
  <c r="K18" i="1"/>
  <c r="L18" i="1"/>
  <c r="M18" i="1"/>
  <c r="N18" i="1"/>
  <c r="I19" i="1"/>
  <c r="J19" i="1"/>
  <c r="K19" i="1"/>
  <c r="L19" i="1"/>
  <c r="M19" i="1"/>
  <c r="N19" i="1"/>
  <c r="I20" i="1"/>
  <c r="J20" i="1"/>
  <c r="K20" i="1"/>
  <c r="L20" i="1"/>
  <c r="M20" i="1"/>
  <c r="N20" i="1"/>
  <c r="I21" i="1"/>
  <c r="J21" i="1"/>
  <c r="K21" i="1"/>
  <c r="L21" i="1"/>
  <c r="M21" i="1"/>
  <c r="N21" i="1"/>
  <c r="I22" i="1"/>
  <c r="J22" i="1"/>
  <c r="K22" i="1"/>
  <c r="L22" i="1"/>
  <c r="M22" i="1"/>
  <c r="N22" i="1"/>
  <c r="I23" i="1"/>
  <c r="J23" i="1"/>
  <c r="K23" i="1"/>
  <c r="L23" i="1"/>
  <c r="M23" i="1"/>
  <c r="N23" i="1"/>
  <c r="I24" i="1"/>
  <c r="J24" i="1"/>
  <c r="K24" i="1"/>
  <c r="L24" i="1"/>
  <c r="M24" i="1"/>
  <c r="N24" i="1"/>
  <c r="I25" i="1"/>
  <c r="J25" i="1"/>
  <c r="K25" i="1"/>
  <c r="L25" i="1"/>
  <c r="M25" i="1"/>
  <c r="N25" i="1"/>
  <c r="I26" i="1"/>
  <c r="J26" i="1"/>
  <c r="K26" i="1"/>
  <c r="L26" i="1"/>
  <c r="M26" i="1"/>
  <c r="N26" i="1"/>
  <c r="I27" i="1"/>
  <c r="J27" i="1"/>
  <c r="K27" i="1"/>
  <c r="L27" i="1"/>
  <c r="M27" i="1"/>
  <c r="N27" i="1"/>
  <c r="I28" i="1"/>
  <c r="J28" i="1"/>
  <c r="K28" i="1"/>
  <c r="L28" i="1"/>
  <c r="M28" i="1"/>
  <c r="N28" i="1"/>
  <c r="I29" i="1"/>
  <c r="J29" i="1"/>
  <c r="K29" i="1"/>
  <c r="L29" i="1"/>
  <c r="M29" i="1"/>
  <c r="N29" i="1"/>
  <c r="I30" i="1"/>
  <c r="J30" i="1"/>
  <c r="K30" i="1"/>
  <c r="L30" i="1"/>
  <c r="M30" i="1"/>
  <c r="N30" i="1"/>
  <c r="I31" i="1"/>
  <c r="J31" i="1"/>
  <c r="K31" i="1"/>
  <c r="L31" i="1"/>
  <c r="M31" i="1"/>
  <c r="N31" i="1"/>
  <c r="I32" i="1"/>
  <c r="J32" i="1"/>
  <c r="K32" i="1"/>
  <c r="L32" i="1"/>
  <c r="M32" i="1"/>
  <c r="N32" i="1"/>
  <c r="I33" i="1"/>
  <c r="J33" i="1"/>
  <c r="K33" i="1"/>
  <c r="L33" i="1"/>
  <c r="M33" i="1"/>
  <c r="N33" i="1"/>
  <c r="I34" i="1"/>
  <c r="J34" i="1"/>
  <c r="K34" i="1"/>
  <c r="L34" i="1"/>
  <c r="M34" i="1"/>
  <c r="N34" i="1"/>
  <c r="I35" i="1"/>
  <c r="J35" i="1"/>
  <c r="K35" i="1"/>
  <c r="L35" i="1"/>
  <c r="M35" i="1"/>
  <c r="N35" i="1"/>
  <c r="I36" i="1"/>
  <c r="J36" i="1"/>
  <c r="K36" i="1"/>
  <c r="L36" i="1"/>
  <c r="M36" i="1"/>
  <c r="N36" i="1"/>
  <c r="I37" i="1"/>
  <c r="J37" i="1"/>
  <c r="K37" i="1"/>
  <c r="L37" i="1"/>
  <c r="M37" i="1"/>
  <c r="N37" i="1"/>
  <c r="I38" i="1"/>
  <c r="J38" i="1"/>
  <c r="K38" i="1"/>
  <c r="L38" i="1"/>
  <c r="M38" i="1"/>
  <c r="N38" i="1"/>
  <c r="I39" i="1"/>
  <c r="J39" i="1"/>
  <c r="K39" i="1"/>
  <c r="L39" i="1"/>
  <c r="M39" i="1"/>
  <c r="N39" i="1"/>
  <c r="I40" i="1"/>
  <c r="J40" i="1"/>
  <c r="K40" i="1"/>
  <c r="L40" i="1"/>
  <c r="M40" i="1"/>
  <c r="N40" i="1"/>
  <c r="I7" i="1"/>
  <c r="J7" i="1"/>
  <c r="K7" i="1"/>
  <c r="L7" i="1"/>
  <c r="M7" i="1"/>
  <c r="N7" i="1"/>
</calcChain>
</file>

<file path=xl/sharedStrings.xml><?xml version="1.0" encoding="utf-8"?>
<sst xmlns="http://schemas.openxmlformats.org/spreadsheetml/2006/main" count="55" uniqueCount="46">
  <si>
    <t>Acidilobus saccharovorans</t>
  </si>
  <si>
    <t>Strain</t>
    <phoneticPr fontId="1" type="noConversion"/>
  </si>
  <si>
    <t>U5</t>
    <phoneticPr fontId="1" type="noConversion"/>
  </si>
  <si>
    <t>U6</t>
    <phoneticPr fontId="1" type="noConversion"/>
  </si>
  <si>
    <t>U7</t>
    <phoneticPr fontId="1" type="noConversion"/>
  </si>
  <si>
    <t>Aeropyrum pernix</t>
  </si>
  <si>
    <t>Archaeoglobus fulgidus</t>
  </si>
  <si>
    <t>Candidatus Caldiarchaeum subterraneum</t>
  </si>
  <si>
    <t>Candidatus Heimdallarchaeota archaeon AB_125</t>
  </si>
  <si>
    <t>Candidatus Korarchaeum cryptofilum</t>
  </si>
  <si>
    <t>Candidatus Lokiarchaeota archaeon CR_4</t>
  </si>
  <si>
    <t>Candidatus Nitrososphaera gargensis</t>
  </si>
  <si>
    <t>Candidatus Odinarchaeota archaeon LCB_4</t>
  </si>
  <si>
    <t>Candidatus Thorarchaeote AB_25</t>
  </si>
  <si>
    <t>Cenarchaeum symbiosum</t>
  </si>
  <si>
    <t>Desulfurococcus mucosus</t>
  </si>
  <si>
    <t>Halobacterium salinarium</t>
  </si>
  <si>
    <t>Haloquadratum walsbyi</t>
  </si>
  <si>
    <t>Hyperthermus butylicus</t>
  </si>
  <si>
    <t>Ignicoccus hospitalis</t>
  </si>
  <si>
    <t>Ignisphaera aggregans</t>
  </si>
  <si>
    <t>Lokiarchaeum sp. GC14_75</t>
  </si>
  <si>
    <t>Metallosphaera sedula</t>
  </si>
  <si>
    <t>Methanocaldococcus jannaschii</t>
  </si>
  <si>
    <t>Methanococcus maripaludis</t>
  </si>
  <si>
    <t>Methanosarcina acetivorans</t>
  </si>
  <si>
    <t>Methanospirillum hungatei</t>
  </si>
  <si>
    <t>Methanothermobacter thermautotrophicus</t>
  </si>
  <si>
    <t>Nanoarchaeum equitans</t>
  </si>
  <si>
    <t>Nitrosopumilus maritimus</t>
  </si>
  <si>
    <t>Pyrobaculum calidifontis</t>
  </si>
  <si>
    <t>Pyrococcus furiosus</t>
  </si>
  <si>
    <t>Staphylothermus marinus</t>
  </si>
  <si>
    <t>Sulfolobus acidocaldarius</t>
  </si>
  <si>
    <t>Thermofilum pendens</t>
  </si>
  <si>
    <t>Thermoplasma volcanium</t>
  </si>
  <si>
    <t>Thermosphaera aggregans</t>
  </si>
  <si>
    <t>Vulcanisaeta distributa</t>
  </si>
  <si>
    <t>Up</t>
    <phoneticPr fontId="1" type="noConversion"/>
  </si>
  <si>
    <t>Down</t>
    <phoneticPr fontId="1" type="noConversion"/>
  </si>
  <si>
    <t>Gene Number</t>
    <phoneticPr fontId="1" type="noConversion"/>
  </si>
  <si>
    <t>Up (%)</t>
    <phoneticPr fontId="1" type="noConversion"/>
  </si>
  <si>
    <t>Down (%)</t>
    <phoneticPr fontId="1" type="noConversion"/>
  </si>
  <si>
    <t>Database 4. Prevalence of the uridine-rich sequences in the IGRs among Archaea.</t>
    <phoneticPr fontId="1" type="noConversion"/>
  </si>
  <si>
    <r>
      <t>The "Strain" column shows selected representative species from all four archaeal superphyla; Up and Down indicate 200 nt upstream and downstream of the predicted 3</t>
    </r>
    <r>
      <rPr>
        <sz val="14"/>
        <color theme="1"/>
        <rFont val="宋体"/>
        <family val="3"/>
        <charset val="134"/>
      </rPr>
      <t>′</t>
    </r>
    <r>
      <rPr>
        <sz val="14"/>
        <color theme="1"/>
        <rFont val="Times New Roman"/>
        <family val="1"/>
      </rPr>
      <t>ends of annotated ORFs in the selected archaeal species;</t>
    </r>
    <phoneticPr fontId="1" type="noConversion"/>
  </si>
  <si>
    <t>Up (%) and Down (%) indicate the percentages of poly(U) per genome calculated based on the numbers of uridine-rich tract (U5, U6 and U7) sequences in each selected archaeal gemon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宋体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NumberFormat="1" applyFont="1"/>
    <xf numFmtId="0" fontId="2" fillId="0" borderId="0" xfId="0" applyNumberFormat="1" applyFont="1" applyAlignment="1">
      <alignment vertical="center"/>
    </xf>
    <xf numFmtId="10" fontId="2" fillId="0" borderId="0" xfId="0" applyNumberFormat="1" applyFont="1"/>
    <xf numFmtId="10" fontId="0" fillId="0" borderId="0" xfId="0" applyNumberFormat="1"/>
    <xf numFmtId="0" fontId="3" fillId="0" borderId="0" xfId="0" applyNumberFormat="1" applyFont="1"/>
    <xf numFmtId="10" fontId="5" fillId="0" borderId="0" xfId="0" applyNumberFormat="1" applyFont="1"/>
    <xf numFmtId="0" fontId="5" fillId="0" borderId="0" xfId="0" applyFont="1"/>
    <xf numFmtId="10" fontId="2" fillId="0" borderId="0" xfId="0" applyNumberFormat="1" applyFont="1" applyAlignment="1">
      <alignment horizont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tabSelected="1" zoomScale="85" zoomScaleNormal="85" workbookViewId="0">
      <selection activeCell="P11" sqref="P11"/>
    </sheetView>
  </sheetViews>
  <sheetFormatPr defaultRowHeight="18"/>
  <cols>
    <col min="1" max="1" width="45.08984375" style="1" customWidth="1"/>
    <col min="2" max="2" width="13.90625" style="1" customWidth="1"/>
    <col min="3" max="8" width="9" style="1"/>
    <col min="9" max="10" width="11" style="4" bestFit="1" customWidth="1"/>
    <col min="11" max="11" width="9.90625" style="4" bestFit="1" customWidth="1"/>
    <col min="12" max="14" width="11" style="4" bestFit="1" customWidth="1"/>
  </cols>
  <sheetData>
    <row r="1" spans="1:14">
      <c r="A1" s="5" t="s">
        <v>43</v>
      </c>
    </row>
    <row r="2" spans="1:14" s="7" customFormat="1" ht="18.5">
      <c r="A2" s="1" t="s">
        <v>44</v>
      </c>
      <c r="B2" s="1"/>
      <c r="C2" s="1"/>
      <c r="D2" s="1"/>
      <c r="E2" s="1"/>
      <c r="F2" s="1"/>
      <c r="G2" s="1"/>
      <c r="H2" s="1"/>
      <c r="I2" s="6"/>
      <c r="J2" s="6"/>
      <c r="K2" s="6"/>
      <c r="L2" s="6"/>
      <c r="M2" s="6"/>
      <c r="N2" s="6"/>
    </row>
    <row r="3" spans="1:14">
      <c r="A3" s="1" t="s">
        <v>45</v>
      </c>
    </row>
    <row r="5" spans="1:14">
      <c r="A5" s="9" t="s">
        <v>1</v>
      </c>
      <c r="B5" s="9" t="s">
        <v>40</v>
      </c>
      <c r="C5" s="10" t="s">
        <v>38</v>
      </c>
      <c r="D5" s="10"/>
      <c r="E5" s="10"/>
      <c r="F5" s="10" t="s">
        <v>39</v>
      </c>
      <c r="G5" s="10"/>
      <c r="H5" s="10"/>
      <c r="I5" s="8" t="s">
        <v>41</v>
      </c>
      <c r="J5" s="8"/>
      <c r="K5" s="8"/>
      <c r="L5" s="8" t="s">
        <v>42</v>
      </c>
      <c r="M5" s="8"/>
      <c r="N5" s="8"/>
    </row>
    <row r="6" spans="1:14">
      <c r="A6" s="9"/>
      <c r="B6" s="9"/>
      <c r="C6" s="1" t="s">
        <v>2</v>
      </c>
      <c r="D6" s="1" t="s">
        <v>3</v>
      </c>
      <c r="E6" s="1" t="s">
        <v>4</v>
      </c>
      <c r="F6" s="1" t="s">
        <v>2</v>
      </c>
      <c r="G6" s="1" t="s">
        <v>3</v>
      </c>
      <c r="H6" s="1" t="s">
        <v>4</v>
      </c>
      <c r="I6" s="3" t="s">
        <v>2</v>
      </c>
      <c r="J6" s="3" t="s">
        <v>3</v>
      </c>
      <c r="K6" s="3" t="s">
        <v>4</v>
      </c>
      <c r="L6" s="3" t="s">
        <v>2</v>
      </c>
      <c r="M6" s="3" t="s">
        <v>3</v>
      </c>
      <c r="N6" s="3" t="s">
        <v>4</v>
      </c>
    </row>
    <row r="7" spans="1:14">
      <c r="A7" s="1" t="s">
        <v>0</v>
      </c>
      <c r="B7" s="1">
        <v>1526</v>
      </c>
      <c r="C7" s="1">
        <v>38</v>
      </c>
      <c r="D7" s="1">
        <v>3</v>
      </c>
      <c r="E7" s="1">
        <v>0</v>
      </c>
      <c r="F7" s="1">
        <v>202</v>
      </c>
      <c r="G7" s="1">
        <v>38</v>
      </c>
      <c r="H7" s="1">
        <v>6</v>
      </c>
      <c r="I7" s="3">
        <f t="shared" ref="I7:I40" si="0">C7/$B7</f>
        <v>2.4901703800786368E-2</v>
      </c>
      <c r="J7" s="3">
        <f t="shared" ref="J7:J40" si="1">D7/$B7</f>
        <v>1.9659239842726079E-3</v>
      </c>
      <c r="K7" s="3">
        <f t="shared" ref="K7:K40" si="2">E7/$B7</f>
        <v>0</v>
      </c>
      <c r="L7" s="3">
        <f t="shared" ref="L7:N7" si="3">F7/$B7</f>
        <v>0.13237221494102228</v>
      </c>
      <c r="M7" s="3">
        <f t="shared" si="3"/>
        <v>2.4901703800786368E-2</v>
      </c>
      <c r="N7" s="3">
        <f t="shared" si="3"/>
        <v>3.9318479685452159E-3</v>
      </c>
    </row>
    <row r="8" spans="1:14">
      <c r="A8" s="1" t="s">
        <v>5</v>
      </c>
      <c r="B8" s="1">
        <v>1731</v>
      </c>
      <c r="C8" s="2">
        <v>40</v>
      </c>
      <c r="D8" s="2">
        <v>6</v>
      </c>
      <c r="E8" s="2">
        <v>0</v>
      </c>
      <c r="F8" s="2">
        <v>192</v>
      </c>
      <c r="G8" s="2">
        <v>34</v>
      </c>
      <c r="H8" s="2">
        <v>3</v>
      </c>
      <c r="I8" s="3">
        <f t="shared" si="0"/>
        <v>2.3108030040439053E-2</v>
      </c>
      <c r="J8" s="3">
        <f t="shared" si="1"/>
        <v>3.4662045060658577E-3</v>
      </c>
      <c r="K8" s="3">
        <f t="shared" si="2"/>
        <v>0</v>
      </c>
      <c r="L8" s="3">
        <f t="shared" ref="L8:L40" si="4">F8/$B8</f>
        <v>0.11091854419410745</v>
      </c>
      <c r="M8" s="3">
        <f t="shared" ref="M8:M40" si="5">G8/$B8</f>
        <v>1.9641825534373193E-2</v>
      </c>
      <c r="N8" s="3">
        <f t="shared" ref="N8:N40" si="6">H8/$B8</f>
        <v>1.7331022530329288E-3</v>
      </c>
    </row>
    <row r="9" spans="1:14">
      <c r="A9" s="1" t="s">
        <v>6</v>
      </c>
      <c r="B9" s="1">
        <v>2414</v>
      </c>
      <c r="C9" s="2">
        <v>410</v>
      </c>
      <c r="D9" s="2">
        <v>79</v>
      </c>
      <c r="E9" s="2">
        <v>6</v>
      </c>
      <c r="F9" s="2">
        <v>985</v>
      </c>
      <c r="G9" s="2">
        <v>487</v>
      </c>
      <c r="H9" s="2">
        <v>90</v>
      </c>
      <c r="I9" s="3">
        <f t="shared" si="0"/>
        <v>0.16984258492129245</v>
      </c>
      <c r="J9" s="3">
        <f t="shared" si="1"/>
        <v>3.2725766362883178E-2</v>
      </c>
      <c r="K9" s="3">
        <f t="shared" si="2"/>
        <v>2.4855012427506215E-3</v>
      </c>
      <c r="L9" s="3">
        <f t="shared" si="4"/>
        <v>0.40803645401822702</v>
      </c>
      <c r="M9" s="3">
        <f t="shared" si="5"/>
        <v>0.20173985086992544</v>
      </c>
      <c r="N9" s="3">
        <f t="shared" si="6"/>
        <v>3.7282518641259324E-2</v>
      </c>
    </row>
    <row r="10" spans="1:14">
      <c r="A10" s="1" t="s">
        <v>7</v>
      </c>
      <c r="B10" s="1">
        <v>1796</v>
      </c>
      <c r="C10" s="2">
        <v>226</v>
      </c>
      <c r="D10" s="2">
        <v>36</v>
      </c>
      <c r="E10" s="2">
        <v>5</v>
      </c>
      <c r="F10" s="2">
        <v>498</v>
      </c>
      <c r="G10" s="2">
        <v>218</v>
      </c>
      <c r="H10" s="2">
        <v>33</v>
      </c>
      <c r="I10" s="3">
        <f t="shared" si="0"/>
        <v>0.12583518930957685</v>
      </c>
      <c r="J10" s="3">
        <f t="shared" si="1"/>
        <v>2.0044543429844099E-2</v>
      </c>
      <c r="K10" s="3">
        <f t="shared" si="2"/>
        <v>2.7839643652561247E-3</v>
      </c>
      <c r="L10" s="3">
        <f t="shared" si="4"/>
        <v>0.27728285077951004</v>
      </c>
      <c r="M10" s="3">
        <f t="shared" si="5"/>
        <v>0.12138084632516703</v>
      </c>
      <c r="N10" s="3">
        <f t="shared" si="6"/>
        <v>1.8374164810690423E-2</v>
      </c>
    </row>
    <row r="11" spans="1:14">
      <c r="A11" s="1" t="s">
        <v>8</v>
      </c>
      <c r="B11" s="1">
        <v>34</v>
      </c>
      <c r="C11" s="1">
        <v>14</v>
      </c>
      <c r="D11" s="1">
        <v>3</v>
      </c>
      <c r="E11" s="1">
        <v>1</v>
      </c>
      <c r="F11" s="1">
        <v>22</v>
      </c>
      <c r="G11" s="1">
        <v>7</v>
      </c>
      <c r="H11" s="1">
        <v>0</v>
      </c>
      <c r="I11" s="3">
        <f t="shared" si="0"/>
        <v>0.41176470588235292</v>
      </c>
      <c r="J11" s="3">
        <f t="shared" si="1"/>
        <v>8.8235294117647065E-2</v>
      </c>
      <c r="K11" s="3">
        <f t="shared" si="2"/>
        <v>2.9411764705882353E-2</v>
      </c>
      <c r="L11" s="3">
        <f t="shared" si="4"/>
        <v>0.6470588235294118</v>
      </c>
      <c r="M11" s="3">
        <f t="shared" si="5"/>
        <v>0.20588235294117646</v>
      </c>
      <c r="N11" s="3">
        <f t="shared" si="6"/>
        <v>0</v>
      </c>
    </row>
    <row r="12" spans="1:14">
      <c r="A12" s="1" t="s">
        <v>9</v>
      </c>
      <c r="B12" s="1">
        <v>1682</v>
      </c>
      <c r="C12" s="1">
        <v>80</v>
      </c>
      <c r="D12" s="1">
        <v>14</v>
      </c>
      <c r="E12" s="1">
        <v>2</v>
      </c>
      <c r="F12" s="1">
        <v>392</v>
      </c>
      <c r="G12" s="1">
        <v>146</v>
      </c>
      <c r="H12" s="1">
        <v>35</v>
      </c>
      <c r="I12" s="3">
        <f t="shared" si="0"/>
        <v>4.7562425683709872E-2</v>
      </c>
      <c r="J12" s="3">
        <f t="shared" si="1"/>
        <v>8.3234244946492272E-3</v>
      </c>
      <c r="K12" s="3">
        <f t="shared" si="2"/>
        <v>1.1890606420927466E-3</v>
      </c>
      <c r="L12" s="3">
        <f t="shared" si="4"/>
        <v>0.23305588585017836</v>
      </c>
      <c r="M12" s="3">
        <f t="shared" si="5"/>
        <v>8.680142687277051E-2</v>
      </c>
      <c r="N12" s="3">
        <f t="shared" si="6"/>
        <v>2.0808561236623068E-2</v>
      </c>
    </row>
    <row r="13" spans="1:14">
      <c r="A13" s="1" t="s">
        <v>10</v>
      </c>
      <c r="B13" s="1">
        <v>100</v>
      </c>
      <c r="C13" s="2">
        <v>20</v>
      </c>
      <c r="D13" s="2">
        <v>9</v>
      </c>
      <c r="E13" s="2">
        <v>2</v>
      </c>
      <c r="F13" s="2">
        <v>55</v>
      </c>
      <c r="G13" s="2">
        <v>23</v>
      </c>
      <c r="H13" s="2">
        <v>11</v>
      </c>
      <c r="I13" s="3">
        <f t="shared" si="0"/>
        <v>0.2</v>
      </c>
      <c r="J13" s="3">
        <f t="shared" si="1"/>
        <v>0.09</v>
      </c>
      <c r="K13" s="3">
        <f t="shared" si="2"/>
        <v>0.02</v>
      </c>
      <c r="L13" s="3">
        <f t="shared" si="4"/>
        <v>0.55000000000000004</v>
      </c>
      <c r="M13" s="3">
        <f t="shared" si="5"/>
        <v>0.23</v>
      </c>
      <c r="N13" s="3">
        <f t="shared" si="6"/>
        <v>0.11</v>
      </c>
    </row>
    <row r="14" spans="1:14">
      <c r="A14" s="1" t="s">
        <v>11</v>
      </c>
      <c r="B14" s="1">
        <v>3281</v>
      </c>
      <c r="C14" s="1">
        <v>352</v>
      </c>
      <c r="D14" s="1">
        <v>55</v>
      </c>
      <c r="E14" s="1">
        <v>8</v>
      </c>
      <c r="F14" s="1">
        <v>1088</v>
      </c>
      <c r="G14" s="1">
        <v>392</v>
      </c>
      <c r="H14" s="1">
        <v>68</v>
      </c>
      <c r="I14" s="3">
        <f t="shared" si="0"/>
        <v>0.10728436452301128</v>
      </c>
      <c r="J14" s="3">
        <f t="shared" si="1"/>
        <v>1.676318195672051E-2</v>
      </c>
      <c r="K14" s="3">
        <f t="shared" si="2"/>
        <v>2.4382810118866198E-3</v>
      </c>
      <c r="L14" s="3">
        <f t="shared" si="4"/>
        <v>0.33160621761658032</v>
      </c>
      <c r="M14" s="3">
        <f t="shared" si="5"/>
        <v>0.11947576958244438</v>
      </c>
      <c r="N14" s="3">
        <f t="shared" si="6"/>
        <v>2.072538860103627E-2</v>
      </c>
    </row>
    <row r="15" spans="1:14">
      <c r="A15" s="1" t="s">
        <v>12</v>
      </c>
      <c r="B15" s="1">
        <v>1286</v>
      </c>
      <c r="C15" s="1">
        <v>238</v>
      </c>
      <c r="D15" s="1">
        <v>49</v>
      </c>
      <c r="E15" s="1">
        <v>17</v>
      </c>
      <c r="F15" s="1">
        <v>624</v>
      </c>
      <c r="G15" s="1">
        <v>282</v>
      </c>
      <c r="H15" s="1">
        <v>91</v>
      </c>
      <c r="I15" s="3">
        <f t="shared" si="0"/>
        <v>0.18506998444790046</v>
      </c>
      <c r="J15" s="3">
        <f t="shared" si="1"/>
        <v>3.8102643856920686E-2</v>
      </c>
      <c r="K15" s="3">
        <f t="shared" si="2"/>
        <v>1.3219284603421462E-2</v>
      </c>
      <c r="L15" s="3">
        <f t="shared" si="4"/>
        <v>0.48522550544323484</v>
      </c>
      <c r="M15" s="3">
        <f t="shared" si="5"/>
        <v>0.21928460342146189</v>
      </c>
      <c r="N15" s="3">
        <f t="shared" si="6"/>
        <v>7.0762052877138409E-2</v>
      </c>
    </row>
    <row r="16" spans="1:14">
      <c r="A16" s="1" t="s">
        <v>13</v>
      </c>
      <c r="B16" s="1">
        <v>78</v>
      </c>
      <c r="C16" s="1">
        <v>4</v>
      </c>
      <c r="D16" s="1">
        <v>0</v>
      </c>
      <c r="E16" s="1">
        <v>0</v>
      </c>
      <c r="F16" s="1">
        <v>16</v>
      </c>
      <c r="G16" s="1">
        <v>4</v>
      </c>
      <c r="H16" s="1">
        <v>1</v>
      </c>
      <c r="I16" s="3">
        <f t="shared" si="0"/>
        <v>5.128205128205128E-2</v>
      </c>
      <c r="J16" s="3">
        <f t="shared" si="1"/>
        <v>0</v>
      </c>
      <c r="K16" s="3">
        <f t="shared" si="2"/>
        <v>0</v>
      </c>
      <c r="L16" s="3">
        <f t="shared" si="4"/>
        <v>0.20512820512820512</v>
      </c>
      <c r="M16" s="3">
        <f t="shared" si="5"/>
        <v>5.128205128205128E-2</v>
      </c>
      <c r="N16" s="3">
        <f t="shared" si="6"/>
        <v>1.282051282051282E-2</v>
      </c>
    </row>
    <row r="17" spans="1:14">
      <c r="A17" s="1" t="s">
        <v>14</v>
      </c>
      <c r="B17" s="1">
        <v>2066</v>
      </c>
      <c r="C17" s="1">
        <v>143</v>
      </c>
      <c r="D17" s="1">
        <v>44</v>
      </c>
      <c r="E17" s="1">
        <v>10</v>
      </c>
      <c r="F17" s="1">
        <v>330</v>
      </c>
      <c r="G17" s="1">
        <v>137</v>
      </c>
      <c r="H17" s="1">
        <v>48</v>
      </c>
      <c r="I17" s="3">
        <f t="shared" si="0"/>
        <v>6.921587608906099E-2</v>
      </c>
      <c r="J17" s="3">
        <f t="shared" si="1"/>
        <v>2.1297192642787996E-2</v>
      </c>
      <c r="K17" s="3">
        <f t="shared" si="2"/>
        <v>4.8402710551790898E-3</v>
      </c>
      <c r="L17" s="3">
        <f t="shared" si="4"/>
        <v>0.15972894482090996</v>
      </c>
      <c r="M17" s="3">
        <f t="shared" si="5"/>
        <v>6.6311713455953533E-2</v>
      </c>
      <c r="N17" s="3">
        <f t="shared" si="6"/>
        <v>2.3233301064859633E-2</v>
      </c>
    </row>
    <row r="18" spans="1:14">
      <c r="A18" s="1" t="s">
        <v>15</v>
      </c>
      <c r="B18" s="1">
        <v>1379</v>
      </c>
      <c r="C18" s="1">
        <v>24</v>
      </c>
      <c r="D18" s="1">
        <v>2</v>
      </c>
      <c r="E18" s="1">
        <v>0</v>
      </c>
      <c r="F18" s="1">
        <v>184</v>
      </c>
      <c r="G18" s="1">
        <v>66</v>
      </c>
      <c r="H18" s="1">
        <v>6</v>
      </c>
      <c r="I18" s="3">
        <f t="shared" si="0"/>
        <v>1.7403915881073241E-2</v>
      </c>
      <c r="J18" s="3">
        <f t="shared" si="1"/>
        <v>1.4503263234227702E-3</v>
      </c>
      <c r="K18" s="3">
        <f t="shared" si="2"/>
        <v>0</v>
      </c>
      <c r="L18" s="3">
        <f t="shared" si="4"/>
        <v>0.13343002175489485</v>
      </c>
      <c r="M18" s="3">
        <f t="shared" si="5"/>
        <v>4.7860768672951415E-2</v>
      </c>
      <c r="N18" s="3">
        <f t="shared" si="6"/>
        <v>4.3509789702683103E-3</v>
      </c>
    </row>
    <row r="19" spans="1:14">
      <c r="A19" s="1" t="s">
        <v>16</v>
      </c>
      <c r="B19" s="1">
        <v>2115</v>
      </c>
      <c r="C19" s="1">
        <v>34</v>
      </c>
      <c r="D19" s="1">
        <v>1</v>
      </c>
      <c r="E19" s="1">
        <v>0</v>
      </c>
      <c r="F19" s="1">
        <v>114</v>
      </c>
      <c r="G19" s="1">
        <v>27</v>
      </c>
      <c r="H19" s="1">
        <v>5</v>
      </c>
      <c r="I19" s="3">
        <f t="shared" si="0"/>
        <v>1.6075650118203309E-2</v>
      </c>
      <c r="J19" s="3">
        <f t="shared" si="1"/>
        <v>4.7281323877068556E-4</v>
      </c>
      <c r="K19" s="3">
        <f t="shared" si="2"/>
        <v>0</v>
      </c>
      <c r="L19" s="3">
        <f t="shared" si="4"/>
        <v>5.3900709219858157E-2</v>
      </c>
      <c r="M19" s="3">
        <f t="shared" si="5"/>
        <v>1.276595744680851E-2</v>
      </c>
      <c r="N19" s="3">
        <f t="shared" si="6"/>
        <v>2.3640661938534278E-3</v>
      </c>
    </row>
    <row r="20" spans="1:14">
      <c r="A20" s="1" t="s">
        <v>17</v>
      </c>
      <c r="B20" s="1">
        <v>2675</v>
      </c>
      <c r="C20" s="1">
        <v>181</v>
      </c>
      <c r="D20" s="1">
        <v>29</v>
      </c>
      <c r="E20" s="1">
        <v>1</v>
      </c>
      <c r="F20" s="1">
        <v>423</v>
      </c>
      <c r="G20" s="1">
        <v>127</v>
      </c>
      <c r="H20" s="1">
        <v>19</v>
      </c>
      <c r="I20" s="3">
        <f t="shared" si="0"/>
        <v>6.7663551401869165E-2</v>
      </c>
      <c r="J20" s="3">
        <f t="shared" si="1"/>
        <v>1.0841121495327103E-2</v>
      </c>
      <c r="K20" s="3">
        <f t="shared" si="2"/>
        <v>3.7383177570093456E-4</v>
      </c>
      <c r="L20" s="3">
        <f t="shared" si="4"/>
        <v>0.15813084112149534</v>
      </c>
      <c r="M20" s="3">
        <f t="shared" si="5"/>
        <v>4.7476635514018692E-2</v>
      </c>
      <c r="N20" s="3">
        <f t="shared" si="6"/>
        <v>7.1028037383177572E-3</v>
      </c>
    </row>
    <row r="21" spans="1:14">
      <c r="A21" s="1" t="s">
        <v>18</v>
      </c>
      <c r="B21" s="1">
        <v>1726</v>
      </c>
      <c r="C21" s="1">
        <v>27</v>
      </c>
      <c r="D21" s="1">
        <v>4</v>
      </c>
      <c r="E21" s="1">
        <v>0</v>
      </c>
      <c r="F21" s="1">
        <v>227</v>
      </c>
      <c r="G21" s="1">
        <v>31</v>
      </c>
      <c r="H21" s="1">
        <v>6</v>
      </c>
      <c r="I21" s="3">
        <f t="shared" si="0"/>
        <v>1.5643105446118192E-2</v>
      </c>
      <c r="J21" s="3">
        <f t="shared" si="1"/>
        <v>2.3174971031286211E-3</v>
      </c>
      <c r="K21" s="3">
        <f t="shared" si="2"/>
        <v>0</v>
      </c>
      <c r="L21" s="3">
        <f t="shared" si="4"/>
        <v>0.13151796060254925</v>
      </c>
      <c r="M21" s="3">
        <f t="shared" si="5"/>
        <v>1.7960602549246814E-2</v>
      </c>
      <c r="N21" s="3">
        <f t="shared" si="6"/>
        <v>3.4762456546929316E-3</v>
      </c>
    </row>
    <row r="22" spans="1:14">
      <c r="A22" s="1" t="s">
        <v>19</v>
      </c>
      <c r="B22" s="1">
        <v>1491</v>
      </c>
      <c r="C22" s="1">
        <v>40</v>
      </c>
      <c r="D22" s="1">
        <v>5</v>
      </c>
      <c r="E22" s="1">
        <v>0</v>
      </c>
      <c r="F22" s="1">
        <v>196</v>
      </c>
      <c r="G22" s="1">
        <v>51</v>
      </c>
      <c r="H22" s="1">
        <v>1</v>
      </c>
      <c r="I22" s="3">
        <f t="shared" si="0"/>
        <v>2.6827632461435279E-2</v>
      </c>
      <c r="J22" s="3">
        <f t="shared" si="1"/>
        <v>3.3534540576794099E-3</v>
      </c>
      <c r="K22" s="3">
        <f t="shared" si="2"/>
        <v>0</v>
      </c>
      <c r="L22" s="3">
        <f t="shared" si="4"/>
        <v>0.13145539906103287</v>
      </c>
      <c r="M22" s="3">
        <f t="shared" si="5"/>
        <v>3.4205231388329982E-2</v>
      </c>
      <c r="N22" s="3">
        <f t="shared" si="6"/>
        <v>6.7069081153588194E-4</v>
      </c>
    </row>
    <row r="23" spans="1:14">
      <c r="A23" s="1" t="s">
        <v>20</v>
      </c>
      <c r="B23" s="1">
        <v>1977</v>
      </c>
      <c r="C23" s="1">
        <v>209</v>
      </c>
      <c r="D23" s="1">
        <v>22</v>
      </c>
      <c r="E23" s="1">
        <v>1</v>
      </c>
      <c r="F23" s="1">
        <v>689</v>
      </c>
      <c r="G23" s="1">
        <v>172</v>
      </c>
      <c r="H23" s="1">
        <v>9</v>
      </c>
      <c r="I23" s="3">
        <f t="shared" si="0"/>
        <v>0.10571573090541224</v>
      </c>
      <c r="J23" s="3">
        <f t="shared" si="1"/>
        <v>1.112797167425392E-2</v>
      </c>
      <c r="K23" s="3">
        <f t="shared" si="2"/>
        <v>5.0581689428426911E-4</v>
      </c>
      <c r="L23" s="3">
        <f t="shared" si="4"/>
        <v>0.34850784016186143</v>
      </c>
      <c r="M23" s="3">
        <f t="shared" si="5"/>
        <v>8.700050581689428E-2</v>
      </c>
      <c r="N23" s="3">
        <f t="shared" si="6"/>
        <v>4.552352048558422E-3</v>
      </c>
    </row>
    <row r="24" spans="1:14">
      <c r="A24" s="1" t="s">
        <v>21</v>
      </c>
      <c r="B24" s="1">
        <v>73</v>
      </c>
      <c r="C24" s="1">
        <v>48</v>
      </c>
      <c r="D24" s="1">
        <v>13</v>
      </c>
      <c r="E24" s="1">
        <v>4</v>
      </c>
      <c r="F24" s="1">
        <v>50</v>
      </c>
      <c r="G24" s="1">
        <v>36</v>
      </c>
      <c r="H24" s="1">
        <v>10</v>
      </c>
      <c r="I24" s="3">
        <f t="shared" si="0"/>
        <v>0.65753424657534243</v>
      </c>
      <c r="J24" s="3">
        <f t="shared" si="1"/>
        <v>0.17808219178082191</v>
      </c>
      <c r="K24" s="3">
        <f t="shared" si="2"/>
        <v>5.4794520547945202E-2</v>
      </c>
      <c r="L24" s="3">
        <f t="shared" si="4"/>
        <v>0.68493150684931503</v>
      </c>
      <c r="M24" s="3">
        <f t="shared" si="5"/>
        <v>0.49315068493150682</v>
      </c>
      <c r="N24" s="3">
        <f t="shared" si="6"/>
        <v>0.13698630136986301</v>
      </c>
    </row>
    <row r="25" spans="1:14">
      <c r="A25" s="1" t="s">
        <v>22</v>
      </c>
      <c r="B25" s="1">
        <v>2343</v>
      </c>
      <c r="C25" s="1">
        <v>165</v>
      </c>
      <c r="D25" s="1">
        <v>41</v>
      </c>
      <c r="E25" s="1">
        <v>2</v>
      </c>
      <c r="F25" s="1">
        <v>719</v>
      </c>
      <c r="G25" s="1">
        <v>222</v>
      </c>
      <c r="H25" s="1">
        <v>39</v>
      </c>
      <c r="I25" s="3">
        <f t="shared" si="0"/>
        <v>7.0422535211267609E-2</v>
      </c>
      <c r="J25" s="3">
        <f t="shared" si="1"/>
        <v>1.7498932991890738E-2</v>
      </c>
      <c r="K25" s="3">
        <f t="shared" si="2"/>
        <v>8.5360648740930435E-4</v>
      </c>
      <c r="L25" s="3">
        <f t="shared" si="4"/>
        <v>0.30687153222364488</v>
      </c>
      <c r="M25" s="3">
        <f t="shared" si="5"/>
        <v>9.4750320102432783E-2</v>
      </c>
      <c r="N25" s="3">
        <f t="shared" si="6"/>
        <v>1.6645326504481434E-2</v>
      </c>
    </row>
    <row r="26" spans="1:14">
      <c r="A26" s="1" t="s">
        <v>23</v>
      </c>
      <c r="B26" s="1">
        <v>1741</v>
      </c>
      <c r="C26" s="1">
        <v>503</v>
      </c>
      <c r="D26" s="1">
        <v>100</v>
      </c>
      <c r="E26" s="1">
        <v>14</v>
      </c>
      <c r="F26" s="1">
        <v>1505</v>
      </c>
      <c r="G26" s="1">
        <v>744</v>
      </c>
      <c r="H26" s="1">
        <v>201</v>
      </c>
      <c r="I26" s="3">
        <f t="shared" si="0"/>
        <v>0.28891441700172316</v>
      </c>
      <c r="J26" s="3">
        <f t="shared" si="1"/>
        <v>5.7438253877082138E-2</v>
      </c>
      <c r="K26" s="3">
        <f t="shared" si="2"/>
        <v>8.0413555427914993E-3</v>
      </c>
      <c r="L26" s="3">
        <f t="shared" si="4"/>
        <v>0.8644457208500862</v>
      </c>
      <c r="M26" s="3">
        <f t="shared" si="5"/>
        <v>0.42734060884549108</v>
      </c>
      <c r="N26" s="3">
        <f t="shared" si="6"/>
        <v>0.11545089029293509</v>
      </c>
    </row>
    <row r="27" spans="1:14">
      <c r="A27" s="1" t="s">
        <v>24</v>
      </c>
      <c r="B27" s="1">
        <v>1767</v>
      </c>
      <c r="C27" s="1">
        <v>551</v>
      </c>
      <c r="D27" s="1">
        <v>144</v>
      </c>
      <c r="E27" s="1">
        <v>20</v>
      </c>
      <c r="F27" s="1">
        <v>1690</v>
      </c>
      <c r="G27" s="1">
        <v>1004</v>
      </c>
      <c r="H27" s="1">
        <v>580</v>
      </c>
      <c r="I27" s="3">
        <f t="shared" si="0"/>
        <v>0.31182795698924731</v>
      </c>
      <c r="J27" s="3">
        <f t="shared" si="1"/>
        <v>8.1494057724957561E-2</v>
      </c>
      <c r="K27" s="3">
        <f t="shared" si="2"/>
        <v>1.1318619128466326E-2</v>
      </c>
      <c r="L27" s="3">
        <f t="shared" si="4"/>
        <v>0.95642331635540467</v>
      </c>
      <c r="M27" s="3">
        <f t="shared" si="5"/>
        <v>0.56819468024900965</v>
      </c>
      <c r="N27" s="3">
        <f t="shared" si="6"/>
        <v>0.32823995472552348</v>
      </c>
    </row>
    <row r="28" spans="1:14">
      <c r="A28" s="1" t="s">
        <v>25</v>
      </c>
      <c r="B28" s="1">
        <v>4550</v>
      </c>
      <c r="C28" s="1">
        <v>1161</v>
      </c>
      <c r="D28" s="1">
        <v>380</v>
      </c>
      <c r="E28" s="1">
        <v>106</v>
      </c>
      <c r="F28" s="1">
        <v>3028</v>
      </c>
      <c r="G28" s="1">
        <v>1444</v>
      </c>
      <c r="H28" s="1">
        <v>556</v>
      </c>
      <c r="I28" s="3">
        <f t="shared" si="0"/>
        <v>0.25516483516483518</v>
      </c>
      <c r="J28" s="3">
        <f t="shared" si="1"/>
        <v>8.3516483516483511E-2</v>
      </c>
      <c r="K28" s="3">
        <f t="shared" si="2"/>
        <v>2.3296703296703296E-2</v>
      </c>
      <c r="L28" s="3">
        <f t="shared" si="4"/>
        <v>0.66549450549450551</v>
      </c>
      <c r="M28" s="3">
        <f t="shared" si="5"/>
        <v>0.31736263736263737</v>
      </c>
      <c r="N28" s="3">
        <f t="shared" si="6"/>
        <v>0.1221978021978022</v>
      </c>
    </row>
    <row r="29" spans="1:14">
      <c r="A29" s="1" t="s">
        <v>26</v>
      </c>
      <c r="B29" s="1">
        <v>3289</v>
      </c>
      <c r="C29" s="1">
        <v>632</v>
      </c>
      <c r="D29" s="1">
        <v>162</v>
      </c>
      <c r="E29" s="1">
        <v>38</v>
      </c>
      <c r="F29" s="1">
        <v>1410</v>
      </c>
      <c r="G29" s="1">
        <v>714</v>
      </c>
      <c r="H29" s="1">
        <v>338</v>
      </c>
      <c r="I29" s="3">
        <f t="shared" si="0"/>
        <v>0.19215567041653997</v>
      </c>
      <c r="J29" s="3">
        <f t="shared" si="1"/>
        <v>4.92550927333536E-2</v>
      </c>
      <c r="K29" s="3">
        <f t="shared" si="2"/>
        <v>1.1553663727576772E-2</v>
      </c>
      <c r="L29" s="3">
        <f t="shared" si="4"/>
        <v>0.42870173304955916</v>
      </c>
      <c r="M29" s="3">
        <f t="shared" si="5"/>
        <v>0.21708726056552144</v>
      </c>
      <c r="N29" s="3">
        <f t="shared" si="6"/>
        <v>0.10276679841897234</v>
      </c>
    </row>
    <row r="30" spans="1:14">
      <c r="A30" s="1" t="s">
        <v>27</v>
      </c>
      <c r="B30" s="1">
        <v>1776</v>
      </c>
      <c r="C30" s="1">
        <v>79</v>
      </c>
      <c r="D30" s="1">
        <v>23</v>
      </c>
      <c r="E30" s="1">
        <v>3</v>
      </c>
      <c r="F30" s="1">
        <v>491</v>
      </c>
      <c r="G30" s="1">
        <v>229</v>
      </c>
      <c r="H30" s="1">
        <v>137</v>
      </c>
      <c r="I30" s="3">
        <f t="shared" si="0"/>
        <v>4.4481981981981979E-2</v>
      </c>
      <c r="J30" s="3">
        <f t="shared" si="1"/>
        <v>1.295045045045045E-2</v>
      </c>
      <c r="K30" s="3">
        <f t="shared" si="2"/>
        <v>1.6891891891891893E-3</v>
      </c>
      <c r="L30" s="3">
        <f t="shared" si="4"/>
        <v>0.27646396396396394</v>
      </c>
      <c r="M30" s="3">
        <f t="shared" si="5"/>
        <v>0.12894144144144143</v>
      </c>
      <c r="N30" s="3">
        <f t="shared" si="6"/>
        <v>7.7139639639639643E-2</v>
      </c>
    </row>
    <row r="31" spans="1:14">
      <c r="A31" s="1" t="s">
        <v>28</v>
      </c>
      <c r="B31" s="1">
        <v>553</v>
      </c>
      <c r="C31" s="1">
        <v>180</v>
      </c>
      <c r="D31" s="1">
        <v>30</v>
      </c>
      <c r="E31" s="1">
        <v>4</v>
      </c>
      <c r="F31" s="1">
        <v>473</v>
      </c>
      <c r="G31" s="1">
        <v>203</v>
      </c>
      <c r="H31" s="1">
        <v>44</v>
      </c>
      <c r="I31" s="3">
        <f t="shared" si="0"/>
        <v>0.32549728752260398</v>
      </c>
      <c r="J31" s="3">
        <f t="shared" si="1"/>
        <v>5.4249547920433995E-2</v>
      </c>
      <c r="K31" s="3">
        <f t="shared" si="2"/>
        <v>7.2332730560578659E-3</v>
      </c>
      <c r="L31" s="3">
        <f t="shared" si="4"/>
        <v>0.8553345388788427</v>
      </c>
      <c r="M31" s="3">
        <f t="shared" si="5"/>
        <v>0.36708860759493672</v>
      </c>
      <c r="N31" s="3">
        <f t="shared" si="6"/>
        <v>7.956600361663653E-2</v>
      </c>
    </row>
    <row r="32" spans="1:14">
      <c r="A32" s="1" t="s">
        <v>29</v>
      </c>
      <c r="B32" s="1">
        <v>1901</v>
      </c>
      <c r="C32" s="1">
        <v>487</v>
      </c>
      <c r="D32" s="1">
        <v>126</v>
      </c>
      <c r="E32" s="1">
        <v>22</v>
      </c>
      <c r="F32" s="1">
        <v>1334</v>
      </c>
      <c r="G32" s="1">
        <v>613</v>
      </c>
      <c r="H32" s="1">
        <v>226</v>
      </c>
      <c r="I32" s="3">
        <f t="shared" si="0"/>
        <v>0.2561809573908469</v>
      </c>
      <c r="J32" s="3">
        <f t="shared" si="1"/>
        <v>6.6280904786954239E-2</v>
      </c>
      <c r="K32" s="3">
        <f t="shared" si="2"/>
        <v>1.1572856391372961E-2</v>
      </c>
      <c r="L32" s="3">
        <f t="shared" si="4"/>
        <v>0.70173592845870592</v>
      </c>
      <c r="M32" s="3">
        <f t="shared" si="5"/>
        <v>0.32246186217780115</v>
      </c>
      <c r="N32" s="3">
        <f t="shared" si="6"/>
        <v>0.11888479747501315</v>
      </c>
    </row>
    <row r="33" spans="1:14">
      <c r="A33" s="1" t="s">
        <v>30</v>
      </c>
      <c r="B33" s="1">
        <v>2165</v>
      </c>
      <c r="C33" s="1">
        <v>194</v>
      </c>
      <c r="D33" s="1">
        <v>29</v>
      </c>
      <c r="E33" s="1">
        <v>1</v>
      </c>
      <c r="F33" s="1">
        <v>532</v>
      </c>
      <c r="G33" s="1">
        <v>157</v>
      </c>
      <c r="H33" s="1">
        <v>18</v>
      </c>
      <c r="I33" s="3">
        <f t="shared" si="0"/>
        <v>8.9607390300230946E-2</v>
      </c>
      <c r="J33" s="3">
        <f t="shared" si="1"/>
        <v>1.3394919168591224E-2</v>
      </c>
      <c r="K33" s="3">
        <f t="shared" si="2"/>
        <v>4.6189376443418013E-4</v>
      </c>
      <c r="L33" s="3">
        <f t="shared" si="4"/>
        <v>0.24572748267898384</v>
      </c>
      <c r="M33" s="3">
        <f t="shared" si="5"/>
        <v>7.2517321016166286E-2</v>
      </c>
      <c r="N33" s="3">
        <f t="shared" si="6"/>
        <v>8.3140877598152432E-3</v>
      </c>
    </row>
    <row r="34" spans="1:14">
      <c r="A34" s="1" t="s">
        <v>31</v>
      </c>
      <c r="B34" s="1">
        <v>2027</v>
      </c>
      <c r="C34" s="1">
        <v>372</v>
      </c>
      <c r="D34" s="1">
        <v>51</v>
      </c>
      <c r="E34" s="1">
        <v>4</v>
      </c>
      <c r="F34" s="1">
        <v>1054</v>
      </c>
      <c r="G34" s="1">
        <v>319</v>
      </c>
      <c r="H34" s="1">
        <v>56</v>
      </c>
      <c r="I34" s="3">
        <f t="shared" si="0"/>
        <v>0.18352244696595954</v>
      </c>
      <c r="J34" s="3">
        <f t="shared" si="1"/>
        <v>2.5160335471139616E-2</v>
      </c>
      <c r="K34" s="3">
        <f t="shared" si="2"/>
        <v>1.9733596447952641E-3</v>
      </c>
      <c r="L34" s="3">
        <f t="shared" si="4"/>
        <v>0.51998026640355199</v>
      </c>
      <c r="M34" s="3">
        <f t="shared" si="5"/>
        <v>0.15737543167242229</v>
      </c>
      <c r="N34" s="3">
        <f t="shared" si="6"/>
        <v>2.7627035027133696E-2</v>
      </c>
    </row>
    <row r="35" spans="1:14">
      <c r="A35" s="1" t="s">
        <v>32</v>
      </c>
      <c r="B35" s="1">
        <v>1653</v>
      </c>
      <c r="C35" s="1">
        <v>201</v>
      </c>
      <c r="D35" s="1">
        <v>29</v>
      </c>
      <c r="E35" s="1">
        <v>1</v>
      </c>
      <c r="F35" s="1">
        <v>697</v>
      </c>
      <c r="G35" s="1">
        <v>199</v>
      </c>
      <c r="H35" s="1">
        <v>34</v>
      </c>
      <c r="I35" s="3">
        <f t="shared" si="0"/>
        <v>0.12159709618874773</v>
      </c>
      <c r="J35" s="3">
        <f t="shared" si="1"/>
        <v>1.7543859649122806E-2</v>
      </c>
      <c r="K35" s="3">
        <f t="shared" si="2"/>
        <v>6.0496067755595891E-4</v>
      </c>
      <c r="L35" s="3">
        <f t="shared" si="4"/>
        <v>0.42165759225650334</v>
      </c>
      <c r="M35" s="3">
        <f t="shared" si="5"/>
        <v>0.12038717483363581</v>
      </c>
      <c r="N35" s="3">
        <f t="shared" si="6"/>
        <v>2.05686630369026E-2</v>
      </c>
    </row>
    <row r="36" spans="1:14">
      <c r="A36" s="1" t="s">
        <v>33</v>
      </c>
      <c r="B36" s="1">
        <v>2306</v>
      </c>
      <c r="C36" s="1">
        <v>385</v>
      </c>
      <c r="D36" s="1">
        <v>62</v>
      </c>
      <c r="E36" s="1">
        <v>11</v>
      </c>
      <c r="F36" s="1">
        <v>1238</v>
      </c>
      <c r="G36" s="1">
        <v>505</v>
      </c>
      <c r="H36" s="1">
        <v>74</v>
      </c>
      <c r="I36" s="3">
        <f t="shared" si="0"/>
        <v>0.16695576756287944</v>
      </c>
      <c r="J36" s="3">
        <f t="shared" si="1"/>
        <v>2.6886383347788378E-2</v>
      </c>
      <c r="K36" s="3">
        <f t="shared" si="2"/>
        <v>4.7701647875108416E-3</v>
      </c>
      <c r="L36" s="3">
        <f t="shared" si="4"/>
        <v>0.53686036426712924</v>
      </c>
      <c r="M36" s="3">
        <f t="shared" si="5"/>
        <v>0.21899392888117952</v>
      </c>
      <c r="N36" s="3">
        <f t="shared" si="6"/>
        <v>3.2090199479618386E-2</v>
      </c>
    </row>
    <row r="37" spans="1:14">
      <c r="A37" s="1" t="s">
        <v>34</v>
      </c>
      <c r="B37" s="1">
        <v>1875</v>
      </c>
      <c r="C37" s="1">
        <v>70</v>
      </c>
      <c r="D37" s="1">
        <v>12</v>
      </c>
      <c r="E37" s="1">
        <v>3</v>
      </c>
      <c r="F37" s="1">
        <v>417</v>
      </c>
      <c r="G37" s="1">
        <v>114</v>
      </c>
      <c r="H37" s="1">
        <v>26</v>
      </c>
      <c r="I37" s="3">
        <f t="shared" si="0"/>
        <v>3.7333333333333336E-2</v>
      </c>
      <c r="J37" s="3">
        <f t="shared" si="1"/>
        <v>6.4000000000000003E-3</v>
      </c>
      <c r="K37" s="3">
        <f t="shared" si="2"/>
        <v>1.6000000000000001E-3</v>
      </c>
      <c r="L37" s="3">
        <f t="shared" si="4"/>
        <v>0.22239999999999999</v>
      </c>
      <c r="M37" s="3">
        <f t="shared" si="5"/>
        <v>6.08E-2</v>
      </c>
      <c r="N37" s="3">
        <f t="shared" si="6"/>
        <v>1.3866666666666666E-2</v>
      </c>
    </row>
    <row r="38" spans="1:14">
      <c r="A38" s="1" t="s">
        <v>35</v>
      </c>
      <c r="B38" s="1">
        <v>1596</v>
      </c>
      <c r="C38" s="1">
        <v>253</v>
      </c>
      <c r="D38" s="1">
        <v>71</v>
      </c>
      <c r="E38" s="1">
        <v>14</v>
      </c>
      <c r="F38" s="1">
        <v>676</v>
      </c>
      <c r="G38" s="1">
        <v>270</v>
      </c>
      <c r="H38" s="1">
        <v>100</v>
      </c>
      <c r="I38" s="3">
        <f t="shared" si="0"/>
        <v>0.15852130325814537</v>
      </c>
      <c r="J38" s="3">
        <f t="shared" si="1"/>
        <v>4.4486215538847115E-2</v>
      </c>
      <c r="K38" s="3">
        <f t="shared" si="2"/>
        <v>8.771929824561403E-3</v>
      </c>
      <c r="L38" s="3">
        <f t="shared" si="4"/>
        <v>0.42355889724310775</v>
      </c>
      <c r="M38" s="3">
        <f t="shared" si="5"/>
        <v>0.16917293233082706</v>
      </c>
      <c r="N38" s="3">
        <f t="shared" si="6"/>
        <v>6.2656641604010022E-2</v>
      </c>
    </row>
    <row r="39" spans="1:14">
      <c r="A39" s="1" t="s">
        <v>36</v>
      </c>
      <c r="B39" s="1">
        <v>1424</v>
      </c>
      <c r="C39" s="1">
        <v>142</v>
      </c>
      <c r="D39" s="1">
        <v>24</v>
      </c>
      <c r="E39" s="1">
        <v>2</v>
      </c>
      <c r="F39" s="1">
        <v>394</v>
      </c>
      <c r="G39" s="1">
        <v>133</v>
      </c>
      <c r="H39" s="1">
        <v>24</v>
      </c>
      <c r="I39" s="3">
        <f t="shared" si="0"/>
        <v>9.9719101123595499E-2</v>
      </c>
      <c r="J39" s="3">
        <f t="shared" si="1"/>
        <v>1.6853932584269662E-2</v>
      </c>
      <c r="K39" s="3">
        <f t="shared" si="2"/>
        <v>1.4044943820224719E-3</v>
      </c>
      <c r="L39" s="3">
        <f t="shared" si="4"/>
        <v>0.27668539325842695</v>
      </c>
      <c r="M39" s="3">
        <f t="shared" si="5"/>
        <v>9.3398876404494388E-2</v>
      </c>
      <c r="N39" s="3">
        <f t="shared" si="6"/>
        <v>1.6853932584269662E-2</v>
      </c>
    </row>
    <row r="40" spans="1:14">
      <c r="A40" s="1" t="s">
        <v>37</v>
      </c>
      <c r="B40" s="1">
        <v>2467</v>
      </c>
      <c r="C40" s="1">
        <v>98</v>
      </c>
      <c r="D40" s="1">
        <v>12</v>
      </c>
      <c r="E40" s="1">
        <v>0</v>
      </c>
      <c r="F40" s="1">
        <v>403</v>
      </c>
      <c r="G40" s="1">
        <v>57</v>
      </c>
      <c r="H40" s="1">
        <v>2</v>
      </c>
      <c r="I40" s="3">
        <f t="shared" si="0"/>
        <v>3.9724361572760436E-2</v>
      </c>
      <c r="J40" s="3">
        <f t="shared" si="1"/>
        <v>4.8642075395216866E-3</v>
      </c>
      <c r="K40" s="3">
        <f t="shared" si="2"/>
        <v>0</v>
      </c>
      <c r="L40" s="3">
        <f t="shared" si="4"/>
        <v>0.16335630320226996</v>
      </c>
      <c r="M40" s="3">
        <f t="shared" si="5"/>
        <v>2.3104985812728011E-2</v>
      </c>
      <c r="N40" s="3">
        <f t="shared" si="6"/>
        <v>8.107012565869477E-4</v>
      </c>
    </row>
  </sheetData>
  <mergeCells count="6">
    <mergeCell ref="L5:N5"/>
    <mergeCell ref="A5:A6"/>
    <mergeCell ref="C5:E5"/>
    <mergeCell ref="F5:H5"/>
    <mergeCell ref="B5:B6"/>
    <mergeCell ref="I5:K5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5"/>
  <sheetViews>
    <sheetView workbookViewId="0">
      <selection activeCell="G8" sqref="G8"/>
    </sheetView>
  </sheetViews>
  <sheetFormatPr defaultRowHeight="14"/>
  <sheetData>
    <row r="15" spans="2:2">
      <c r="B15">
        <f>0.92^20</f>
        <v>0.18869332916279669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23T02:00:36Z</dcterms:modified>
</cp:coreProperties>
</file>